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ntnu-my.sharepoint.com/personal/hannlor_ntnu_no/Documents/PhD stipendiat/Arbeid/Teorietisk/Egne artikler/Til artikkel 1/"/>
    </mc:Choice>
  </mc:AlternateContent>
  <xr:revisionPtr revIDLastSave="0" documentId="8_{5A711AD4-10DB-4C0B-98D1-94BBD1A30423}" xr6:coauthVersionLast="47" xr6:coauthVersionMax="47" xr10:uidLastSave="{00000000-0000-0000-0000-000000000000}"/>
  <bookViews>
    <workbookView xWindow="-110" yWindow="-110" windowWidth="19420" windowHeight="10420" xr2:uid="{C17A6B31-CE79-4EB1-A712-603F2122DC3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0" i="1" l="1"/>
  <c r="K10" i="1"/>
  <c r="M10" i="1" s="1"/>
  <c r="J10" i="1"/>
  <c r="G10" i="1"/>
  <c r="L9" i="1"/>
  <c r="M9" i="1" s="1"/>
  <c r="K9" i="1"/>
  <c r="J9" i="1"/>
  <c r="G9" i="1"/>
  <c r="M8" i="1"/>
  <c r="L8" i="1"/>
  <c r="K8" i="1"/>
  <c r="J8" i="1"/>
  <c r="G8" i="1"/>
  <c r="L7" i="1"/>
  <c r="M7" i="1" s="1"/>
  <c r="K7" i="1"/>
  <c r="J7" i="1"/>
  <c r="G7" i="1"/>
  <c r="L6" i="1"/>
  <c r="M6" i="1" s="1"/>
  <c r="K6" i="1"/>
  <c r="J6" i="1"/>
  <c r="G6" i="1"/>
  <c r="L5" i="1"/>
  <c r="M5" i="1" s="1"/>
  <c r="K5" i="1"/>
  <c r="J5" i="1"/>
  <c r="G5" i="1"/>
</calcChain>
</file>

<file path=xl/sharedStrings.xml><?xml version="1.0" encoding="utf-8"?>
<sst xmlns="http://schemas.openxmlformats.org/spreadsheetml/2006/main" count="33" uniqueCount="28">
  <si>
    <t>Dilution</t>
  </si>
  <si>
    <t>RNA copies/ml</t>
  </si>
  <si>
    <t>STD1</t>
  </si>
  <si>
    <t>STD2</t>
  </si>
  <si>
    <t>Intraassay variasjon</t>
  </si>
  <si>
    <t>Mean</t>
  </si>
  <si>
    <t>StdDEV</t>
  </si>
  <si>
    <t>CV</t>
  </si>
  <si>
    <t>StdDev</t>
  </si>
  <si>
    <t>SD</t>
  </si>
  <si>
    <t>10^0</t>
  </si>
  <si>
    <t>10^5</t>
  </si>
  <si>
    <t>4,2 * 10^7</t>
  </si>
  <si>
    <t>10^-1</t>
  </si>
  <si>
    <t>10^4</t>
  </si>
  <si>
    <t>4,2 * 10^6</t>
  </si>
  <si>
    <t>10^-2</t>
  </si>
  <si>
    <t>10^3</t>
  </si>
  <si>
    <t>4,2 * 10^5</t>
  </si>
  <si>
    <t>10^-3</t>
  </si>
  <si>
    <t>10^2</t>
  </si>
  <si>
    <t>4,2 * 10^4</t>
  </si>
  <si>
    <t>10^-4</t>
  </si>
  <si>
    <t>10^1</t>
  </si>
  <si>
    <t>4,2 * 10^3</t>
  </si>
  <si>
    <t>10^-5</t>
  </si>
  <si>
    <t>4,2 * 10^2</t>
  </si>
  <si>
    <t>TCID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1B7FE-D71F-442D-9242-D1E916A83341}">
  <dimension ref="B1:M13"/>
  <sheetViews>
    <sheetView tabSelected="1" workbookViewId="0">
      <selection activeCell="I18" sqref="I18"/>
    </sheetView>
  </sheetViews>
  <sheetFormatPr defaultRowHeight="14.5" x14ac:dyDescent="0.35"/>
  <cols>
    <col min="4" max="4" width="13.7265625" customWidth="1"/>
  </cols>
  <sheetData>
    <row r="1" spans="2:13" x14ac:dyDescent="0.35"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2:13" x14ac:dyDescent="0.35"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2:13" x14ac:dyDescent="0.35">
      <c r="B3" s="2" t="s">
        <v>0</v>
      </c>
      <c r="C3" s="2" t="s">
        <v>27</v>
      </c>
      <c r="D3" s="2" t="s">
        <v>1</v>
      </c>
      <c r="E3" s="2" t="s">
        <v>2</v>
      </c>
      <c r="F3" s="2"/>
      <c r="G3" s="2"/>
      <c r="H3" s="2" t="s">
        <v>3</v>
      </c>
      <c r="I3" s="2"/>
      <c r="J3" s="2"/>
      <c r="K3" s="2" t="s">
        <v>4</v>
      </c>
      <c r="L3" s="2"/>
      <c r="M3" s="2"/>
    </row>
    <row r="4" spans="2:13" x14ac:dyDescent="0.35">
      <c r="B4" s="2"/>
      <c r="C4" s="2"/>
      <c r="D4" s="2"/>
      <c r="E4" s="2" t="s">
        <v>5</v>
      </c>
      <c r="F4" s="2" t="s">
        <v>6</v>
      </c>
      <c r="G4" s="2" t="s">
        <v>7</v>
      </c>
      <c r="H4" s="2" t="s">
        <v>5</v>
      </c>
      <c r="I4" s="2" t="s">
        <v>8</v>
      </c>
      <c r="J4" s="2" t="s">
        <v>7</v>
      </c>
      <c r="K4" s="2" t="s">
        <v>5</v>
      </c>
      <c r="L4" s="2" t="s">
        <v>9</v>
      </c>
      <c r="M4" s="2" t="s">
        <v>7</v>
      </c>
    </row>
    <row r="5" spans="2:13" x14ac:dyDescent="0.35">
      <c r="B5" s="2" t="s">
        <v>10</v>
      </c>
      <c r="C5" s="2" t="s">
        <v>11</v>
      </c>
      <c r="D5" s="2" t="s">
        <v>12</v>
      </c>
      <c r="E5" s="1">
        <v>18.405000000000001</v>
      </c>
      <c r="F5" s="1">
        <v>2.5000000000000355E-2</v>
      </c>
      <c r="G5" s="2">
        <f>F5/E5</f>
        <v>1.358326541700644E-3</v>
      </c>
      <c r="H5" s="2">
        <v>18.649999999999999</v>
      </c>
      <c r="I5" s="2">
        <v>0.22000000000000064</v>
      </c>
      <c r="J5" s="2">
        <f>I5/H5</f>
        <v>1.17962466487936E-2</v>
      </c>
      <c r="K5" s="2">
        <f>(E5+H5)/2</f>
        <v>18.5275</v>
      </c>
      <c r="L5" s="2">
        <f>_xlfn.STDEV.P(E5,H5)</f>
        <v>0.12249999999999872</v>
      </c>
      <c r="M5" s="2">
        <f>L5/K5</f>
        <v>6.6117932802590056E-3</v>
      </c>
    </row>
    <row r="6" spans="2:13" x14ac:dyDescent="0.35">
      <c r="B6" s="2" t="s">
        <v>13</v>
      </c>
      <c r="C6" s="2" t="s">
        <v>14</v>
      </c>
      <c r="D6" s="2" t="s">
        <v>15</v>
      </c>
      <c r="E6" s="1">
        <v>21.65</v>
      </c>
      <c r="F6" s="1">
        <v>0.17999999999999972</v>
      </c>
      <c r="G6" s="2">
        <f t="shared" ref="G6:G10" si="0">F6/E6</f>
        <v>8.3140877598152294E-3</v>
      </c>
      <c r="H6" s="2">
        <v>22.34</v>
      </c>
      <c r="I6" s="2">
        <v>5.9999999999998721E-2</v>
      </c>
      <c r="J6" s="2">
        <f t="shared" ref="J6:J10" si="1">I6/H6</f>
        <v>2.6857654431512411E-3</v>
      </c>
      <c r="K6" s="2">
        <f t="shared" ref="K6:K10" si="2">(E6+H6)/2</f>
        <v>21.994999999999997</v>
      </c>
      <c r="L6" s="2">
        <f t="shared" ref="L6:L10" si="3">_xlfn.STDEV.P(E6,H6)</f>
        <v>0.34500000000000064</v>
      </c>
      <c r="M6" s="2">
        <f t="shared" ref="M6:M10" si="4">L6/K6</f>
        <v>1.5685383041600394E-2</v>
      </c>
    </row>
    <row r="7" spans="2:13" x14ac:dyDescent="0.35">
      <c r="B7" s="2" t="s">
        <v>16</v>
      </c>
      <c r="C7" s="2" t="s">
        <v>17</v>
      </c>
      <c r="D7" s="2" t="s">
        <v>18</v>
      </c>
      <c r="E7" s="1">
        <v>24.825000000000003</v>
      </c>
      <c r="F7" s="1">
        <v>6.4999999999999503E-2</v>
      </c>
      <c r="G7" s="2">
        <f t="shared" si="0"/>
        <v>2.6183282980865859E-3</v>
      </c>
      <c r="H7" s="2">
        <v>25.67</v>
      </c>
      <c r="I7" s="2">
        <v>0.15999999999999837</v>
      </c>
      <c r="J7" s="2">
        <f t="shared" si="1"/>
        <v>6.2329567588624213E-3</v>
      </c>
      <c r="K7" s="2">
        <f t="shared" si="2"/>
        <v>25.247500000000002</v>
      </c>
      <c r="L7" s="2">
        <f t="shared" si="3"/>
        <v>0.42249999999999943</v>
      </c>
      <c r="M7" s="2">
        <f t="shared" si="4"/>
        <v>1.6734330131696184E-2</v>
      </c>
    </row>
    <row r="8" spans="2:13" x14ac:dyDescent="0.35">
      <c r="B8" s="2" t="s">
        <v>19</v>
      </c>
      <c r="C8" s="2" t="s">
        <v>20</v>
      </c>
      <c r="D8" s="2" t="s">
        <v>21</v>
      </c>
      <c r="E8" s="1">
        <v>27.990000000000002</v>
      </c>
      <c r="F8" s="1">
        <v>2.000000000000135E-2</v>
      </c>
      <c r="G8" s="2">
        <f t="shared" si="0"/>
        <v>7.1454090746700069E-4</v>
      </c>
      <c r="H8" s="2">
        <v>29.36</v>
      </c>
      <c r="I8" s="2">
        <v>0.3100000000000005</v>
      </c>
      <c r="J8" s="2">
        <f t="shared" si="1"/>
        <v>1.0558583106267047E-2</v>
      </c>
      <c r="K8" s="2">
        <f t="shared" si="2"/>
        <v>28.675000000000001</v>
      </c>
      <c r="L8" s="2">
        <f t="shared" si="3"/>
        <v>0.68499999999999872</v>
      </c>
      <c r="M8" s="2">
        <f t="shared" si="4"/>
        <v>2.388840453356578E-2</v>
      </c>
    </row>
    <row r="9" spans="2:13" x14ac:dyDescent="0.35">
      <c r="B9" s="2" t="s">
        <v>22</v>
      </c>
      <c r="C9" s="2" t="s">
        <v>23</v>
      </c>
      <c r="D9" s="2" t="s">
        <v>24</v>
      </c>
      <c r="E9" s="1">
        <v>31.34</v>
      </c>
      <c r="F9" s="1">
        <v>0.12000000000000099</v>
      </c>
      <c r="G9" s="2">
        <f t="shared" si="0"/>
        <v>3.8289725590300253E-3</v>
      </c>
      <c r="H9" s="2">
        <v>32.239999999999995</v>
      </c>
      <c r="I9" s="2">
        <v>0.41999999999999815</v>
      </c>
      <c r="J9" s="2">
        <f t="shared" si="1"/>
        <v>1.3027295285359746E-2</v>
      </c>
      <c r="K9" s="2">
        <f t="shared" si="2"/>
        <v>31.79</v>
      </c>
      <c r="L9" s="2">
        <f t="shared" si="3"/>
        <v>0.44999999999999751</v>
      </c>
      <c r="M9" s="2">
        <f t="shared" si="4"/>
        <v>1.4155394778232071E-2</v>
      </c>
    </row>
    <row r="10" spans="2:13" x14ac:dyDescent="0.35">
      <c r="B10" s="2" t="s">
        <v>25</v>
      </c>
      <c r="C10" s="2" t="s">
        <v>10</v>
      </c>
      <c r="D10" s="2" t="s">
        <v>26</v>
      </c>
      <c r="E10" s="1">
        <v>35.42</v>
      </c>
      <c r="F10" s="1">
        <v>7.9999999999998295E-2</v>
      </c>
      <c r="G10" s="2">
        <f t="shared" si="0"/>
        <v>2.2586109542630799E-3</v>
      </c>
      <c r="H10" s="2">
        <v>35.659999999999997</v>
      </c>
      <c r="I10" s="2">
        <v>2.9999999999997584E-2</v>
      </c>
      <c r="J10" s="2">
        <f t="shared" si="1"/>
        <v>8.4127874369034172E-4</v>
      </c>
      <c r="K10" s="2">
        <f t="shared" si="2"/>
        <v>35.54</v>
      </c>
      <c r="L10" s="2">
        <f t="shared" si="3"/>
        <v>0.11999999999999744</v>
      </c>
      <c r="M10" s="2">
        <f t="shared" si="4"/>
        <v>3.3764772087787687E-3</v>
      </c>
    </row>
    <row r="11" spans="2:13" x14ac:dyDescent="0.35"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2:13" x14ac:dyDescent="0.35"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2:13" x14ac:dyDescent="0.35"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e L. Ørstenvik</dc:creator>
  <cp:lastModifiedBy>Hanne L. Ørstenvik</cp:lastModifiedBy>
  <dcterms:created xsi:type="dcterms:W3CDTF">2022-11-15T08:30:05Z</dcterms:created>
  <dcterms:modified xsi:type="dcterms:W3CDTF">2022-11-15T08:32:21Z</dcterms:modified>
</cp:coreProperties>
</file>